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FisiopatologiaMuscolare\6) TOPO REPORTER MYOREP\PAPER\Nuove figure x rebuttal\"/>
    </mc:Choice>
  </mc:AlternateContent>
  <bookViews>
    <workbookView xWindow="0" yWindow="0" windowWidth="14370" windowHeight="7425"/>
  </bookViews>
  <sheets>
    <sheet name="Sheet0" sheetId="2" r:id="rId1"/>
    <sheet name="Foglio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" i="2" l="1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3" i="2"/>
  <c r="U82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3" i="2"/>
  <c r="C66" i="2"/>
  <c r="C67" i="2"/>
  <c r="C68" i="2"/>
  <c r="C69" i="2"/>
  <c r="C70" i="2"/>
  <c r="C71" i="2"/>
  <c r="C65" i="2"/>
  <c r="B66" i="2"/>
  <c r="B67" i="2"/>
  <c r="B68" i="2"/>
  <c r="B69" i="2"/>
  <c r="B70" i="2"/>
  <c r="B71" i="2"/>
  <c r="B65" i="2"/>
  <c r="C63" i="2"/>
</calcChain>
</file>

<file path=xl/comments1.xml><?xml version="1.0" encoding="utf-8"?>
<comments xmlns="http://schemas.openxmlformats.org/spreadsheetml/2006/main">
  <authors>
    <author>Andrea Re Cecconi</author>
  </authors>
  <commentList>
    <comment ref="E1" authorId="0" shapeId="0">
      <text>
        <r>
          <rPr>
            <b/>
            <sz val="9"/>
            <color indexed="81"/>
            <rFont val="Tahoma"/>
            <charset val="1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  <comment ref="E3" authorId="0" shapeId="0">
      <text>
        <r>
          <rPr>
            <b/>
            <sz val="9"/>
            <color indexed="81"/>
            <rFont val="Tahoma"/>
            <charset val="1"/>
          </rPr>
          <t xml:space="preserve">EHC, V_2.11_04/08_InfiniTe (Apr  4 2008/14.37.11)
MTP, V_2.11_04/08_InfiniTe (Apr  4 2008/14.37.11)
HCP, V_2.02_05/06_HCP (May 23 2006/14.05.27)
MEM, V_2.12_03/08_MCR (Apr  3 2008/16.03.31)
MEX, V_2.12_03/08_MCR (Apr  4 2008/14.29.44)
</t>
        </r>
      </text>
    </comment>
  </commentList>
</comments>
</file>

<file path=xl/sharedStrings.xml><?xml version="1.0" encoding="utf-8"?>
<sst xmlns="http://schemas.openxmlformats.org/spreadsheetml/2006/main" count="156" uniqueCount="131">
  <si>
    <t>Application: Tecan i-control</t>
  </si>
  <si>
    <t>Tecan i-control , 2.0.10.0</t>
  </si>
  <si>
    <t>Device: infinite 200</t>
  </si>
  <si>
    <t>Serial number: 701000043</t>
  </si>
  <si>
    <t>Serial number of connected stacker:</t>
  </si>
  <si>
    <t>Firmware: V_2.11_04/08_InfiniTe (Apr  4 2008/14.37.11)</t>
  </si>
  <si>
    <t>MAI, V_2.11_04/08_InfiniTe (Apr  4 2008/14.37.11)</t>
  </si>
  <si>
    <t>Date:</t>
  </si>
  <si>
    <t>Time:</t>
  </si>
  <si>
    <t>17:36:39</t>
  </si>
  <si>
    <t>System</t>
  </si>
  <si>
    <t>PC002636</t>
  </si>
  <si>
    <t>User</t>
  </si>
  <si>
    <t>MNEGRI\arececconi</t>
  </si>
  <si>
    <t>Plate</t>
  </si>
  <si>
    <t>Greiner 96 Flat Bottom Transparent Polystyrene Cat. No.: 655101/655161/655192 [GRE96ft.pdfx]</t>
  </si>
  <si>
    <t>Plate-ID (Stacker)</t>
  </si>
  <si>
    <t>3 Labels</t>
  </si>
  <si>
    <t>Mode</t>
  </si>
  <si>
    <t>Absorbance</t>
  </si>
  <si>
    <t>Wavelength</t>
  </si>
  <si>
    <t>nm</t>
  </si>
  <si>
    <t>Bandwidth</t>
  </si>
  <si>
    <t>Reference Wavelength</t>
  </si>
  <si>
    <t>Number of Flashes</t>
  </si>
  <si>
    <t>Settle Time</t>
  </si>
  <si>
    <t>ms</t>
  </si>
  <si>
    <t>Start Time:</t>
  </si>
  <si>
    <t>05/10/2022 17:36:39</t>
  </si>
  <si>
    <t>Dual wavelength measurement with measurement wavelength</t>
  </si>
  <si>
    <t>Temperature: 23.1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Dual wavelength measurement with reference wavelength</t>
  </si>
  <si>
    <t>Calculated difference between measurement and reference measurement</t>
  </si>
  <si>
    <t>End Time:</t>
  </si>
  <si>
    <t>OVER</t>
  </si>
  <si>
    <t>05/10/2022 17:37:08</t>
  </si>
  <si>
    <t>ABS</t>
  </si>
  <si>
    <t>ABS - BL</t>
  </si>
  <si>
    <t>ng/mL</t>
  </si>
  <si>
    <t>x10 diluit</t>
  </si>
  <si>
    <t>27 0</t>
  </si>
  <si>
    <t>27 R</t>
  </si>
  <si>
    <t>5 L</t>
  </si>
  <si>
    <t>5 LR</t>
  </si>
  <si>
    <t>29 0</t>
  </si>
  <si>
    <t>25 R</t>
  </si>
  <si>
    <t>84 0</t>
  </si>
  <si>
    <t>27 L</t>
  </si>
  <si>
    <t>27 LR</t>
  </si>
  <si>
    <t>52 RR</t>
  </si>
  <si>
    <t>67 0</t>
  </si>
  <si>
    <t>67 L</t>
  </si>
  <si>
    <t>65 0</t>
  </si>
  <si>
    <t>65 L</t>
  </si>
  <si>
    <t>84 L</t>
  </si>
  <si>
    <t>84 R</t>
  </si>
  <si>
    <t>84 LR</t>
  </si>
  <si>
    <t>19B R</t>
  </si>
  <si>
    <t>19B L</t>
  </si>
  <si>
    <t>19 0</t>
  </si>
  <si>
    <t>19 R</t>
  </si>
  <si>
    <t>19 L</t>
  </si>
  <si>
    <t>22 0</t>
  </si>
  <si>
    <t>22 L</t>
  </si>
  <si>
    <t>10 L</t>
  </si>
  <si>
    <t>10 R</t>
  </si>
  <si>
    <t>9 0</t>
  </si>
  <si>
    <t>5 0</t>
  </si>
  <si>
    <t>29 L</t>
  </si>
  <si>
    <t>29 RR</t>
  </si>
  <si>
    <t>29 LR</t>
  </si>
  <si>
    <t>36 R</t>
  </si>
  <si>
    <t>36 LR</t>
  </si>
  <si>
    <t>42 LR</t>
  </si>
  <si>
    <t>7 LR</t>
  </si>
  <si>
    <t>8 L</t>
  </si>
  <si>
    <t>23 R</t>
  </si>
  <si>
    <t>23 L</t>
  </si>
  <si>
    <t>16 R</t>
  </si>
  <si>
    <t>14 R</t>
  </si>
  <si>
    <t>20 LR</t>
  </si>
  <si>
    <t>82 0</t>
  </si>
  <si>
    <t>82 R</t>
  </si>
  <si>
    <t>7 L</t>
  </si>
  <si>
    <t>7 0</t>
  </si>
  <si>
    <t>7 R</t>
  </si>
  <si>
    <t>30 L</t>
  </si>
  <si>
    <t>30 RR</t>
  </si>
  <si>
    <t>33 R</t>
  </si>
  <si>
    <t>32 0</t>
  </si>
  <si>
    <t>32 LR</t>
  </si>
  <si>
    <t>82 L</t>
  </si>
  <si>
    <t>83 L</t>
  </si>
  <si>
    <t>20 R</t>
  </si>
  <si>
    <t>20 L</t>
  </si>
  <si>
    <t>21 R</t>
  </si>
  <si>
    <t>23 0</t>
  </si>
  <si>
    <t>23 LR</t>
  </si>
  <si>
    <t>24 LR</t>
  </si>
  <si>
    <t>39 R</t>
  </si>
  <si>
    <t>51 0</t>
  </si>
  <si>
    <t>39 L</t>
  </si>
  <si>
    <t xml:space="preserve">8 0 </t>
  </si>
  <si>
    <t>17 0</t>
  </si>
  <si>
    <t>39 LR</t>
  </si>
  <si>
    <t>46 L</t>
  </si>
  <si>
    <t>46 0</t>
  </si>
  <si>
    <t>48 L</t>
  </si>
  <si>
    <t>48 LR</t>
  </si>
  <si>
    <t>48 R</t>
  </si>
  <si>
    <t>48 0</t>
  </si>
  <si>
    <t>91 0</t>
  </si>
  <si>
    <t>M WT</t>
  </si>
  <si>
    <t>M 12 W</t>
  </si>
  <si>
    <t>M 15 W</t>
  </si>
  <si>
    <t>M 18 W</t>
  </si>
  <si>
    <t>F WT</t>
  </si>
  <si>
    <t>F 12 W</t>
  </si>
  <si>
    <t>F 15 W</t>
  </si>
  <si>
    <t>F 18 W</t>
  </si>
  <si>
    <t>F 18 W AAV MUSCLIN</t>
  </si>
  <si>
    <t>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charset val="1"/>
    </font>
    <font>
      <sz val="10"/>
      <name val="Arial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12">
    <xf numFmtId="0" fontId="0" fillId="0" borderId="0" xfId="0"/>
    <xf numFmtId="14" fontId="0" fillId="0" borderId="0" xfId="0" applyNumberFormat="1"/>
    <xf numFmtId="0" fontId="0" fillId="0" borderId="0" xfId="0" quotePrefix="1"/>
    <xf numFmtId="0" fontId="1" fillId="9" borderId="0" xfId="0" applyFont="1" applyFill="1"/>
    <xf numFmtId="0" fontId="1" fillId="2" borderId="0" xfId="1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/>
    <xf numFmtId="164" fontId="0" fillId="0" borderId="0" xfId="0" applyNumberFormat="1"/>
    <xf numFmtId="0" fontId="0" fillId="0" borderId="0" xfId="0" applyAlignment="1">
      <alignment horizontal="center" vertical="center"/>
    </xf>
  </cellXfs>
  <cellStyles count="8">
    <cellStyle name="Normale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82"/>
  <sheetViews>
    <sheetView tabSelected="1" workbookViewId="0">
      <selection activeCell="S2" sqref="S2"/>
    </sheetView>
  </sheetViews>
  <sheetFormatPr defaultRowHeight="15" x14ac:dyDescent="0.25"/>
  <cols>
    <col min="18" max="18" width="9.140625" style="5"/>
    <col min="19" max="19" width="10.28515625" bestFit="1" customWidth="1"/>
  </cols>
  <sheetData>
    <row r="1" spans="1:23" x14ac:dyDescent="0.25">
      <c r="A1" t="s">
        <v>0</v>
      </c>
      <c r="E1" t="s">
        <v>1</v>
      </c>
    </row>
    <row r="2" spans="1:23" x14ac:dyDescent="0.25">
      <c r="A2" t="s">
        <v>2</v>
      </c>
      <c r="E2" t="s">
        <v>3</v>
      </c>
      <c r="I2" t="s">
        <v>4</v>
      </c>
      <c r="T2" t="s">
        <v>45</v>
      </c>
      <c r="U2" t="s">
        <v>46</v>
      </c>
      <c r="V2" t="s">
        <v>47</v>
      </c>
      <c r="W2" t="s">
        <v>48</v>
      </c>
    </row>
    <row r="3" spans="1:23" x14ac:dyDescent="0.25">
      <c r="A3" t="s">
        <v>5</v>
      </c>
      <c r="E3" t="s">
        <v>6</v>
      </c>
      <c r="R3" s="11" t="s">
        <v>121</v>
      </c>
      <c r="S3" s="5" t="s">
        <v>49</v>
      </c>
      <c r="T3">
        <v>0.99750000238418579</v>
      </c>
      <c r="U3">
        <f>T3-$C$63</f>
        <v>0.49029999971389771</v>
      </c>
      <c r="V3" s="9">
        <v>139.52408792151601</v>
      </c>
      <c r="W3" s="10">
        <f>V3*10</f>
        <v>1395.24087921516</v>
      </c>
    </row>
    <row r="4" spans="1:23" x14ac:dyDescent="0.25">
      <c r="R4" s="11"/>
      <c r="S4" s="5" t="s">
        <v>50</v>
      </c>
      <c r="T4">
        <v>1.5383000373840332</v>
      </c>
      <c r="U4">
        <f t="shared" ref="U4:U67" si="0">T4-$C$63</f>
        <v>1.0311000347137451</v>
      </c>
      <c r="V4" s="9">
        <v>273.582218579884</v>
      </c>
      <c r="W4" s="10">
        <f t="shared" ref="W4:W67" si="1">V4*10</f>
        <v>2735.8221857988401</v>
      </c>
    </row>
    <row r="5" spans="1:23" x14ac:dyDescent="0.25">
      <c r="A5" t="s">
        <v>7</v>
      </c>
      <c r="B5" s="1">
        <v>44691</v>
      </c>
      <c r="R5" s="11"/>
      <c r="S5" s="5">
        <v>317</v>
      </c>
      <c r="T5">
        <v>2.3248000144958496</v>
      </c>
      <c r="U5">
        <f t="shared" si="0"/>
        <v>1.8176000118255615</v>
      </c>
      <c r="V5" s="9">
        <v>460.63105021480902</v>
      </c>
      <c r="W5" s="10">
        <f t="shared" si="1"/>
        <v>4606.3105021480906</v>
      </c>
    </row>
    <row r="6" spans="1:23" x14ac:dyDescent="0.25">
      <c r="A6" t="s">
        <v>8</v>
      </c>
      <c r="B6" s="2" t="s">
        <v>9</v>
      </c>
      <c r="R6" s="11"/>
      <c r="S6" s="5">
        <v>328</v>
      </c>
      <c r="T6">
        <v>1.7311999797821045</v>
      </c>
      <c r="U6">
        <f t="shared" si="0"/>
        <v>1.2239999771118164</v>
      </c>
      <c r="V6" s="9">
        <v>319.49568901348999</v>
      </c>
      <c r="W6" s="10">
        <f t="shared" si="1"/>
        <v>3194.9568901348998</v>
      </c>
    </row>
    <row r="7" spans="1:23" x14ac:dyDescent="0.25">
      <c r="R7" s="11"/>
      <c r="S7" s="5">
        <v>329</v>
      </c>
      <c r="T7">
        <v>1.655500054359436</v>
      </c>
      <c r="U7">
        <f t="shared" si="0"/>
        <v>1.1483000516891479</v>
      </c>
      <c r="V7" s="9">
        <v>301.53430111856102</v>
      </c>
      <c r="W7" s="10">
        <f t="shared" si="1"/>
        <v>3015.3430111856101</v>
      </c>
    </row>
    <row r="8" spans="1:23" x14ac:dyDescent="0.25">
      <c r="R8" s="11"/>
      <c r="S8" s="5" t="s">
        <v>51</v>
      </c>
      <c r="T8">
        <v>3.8498001098632813</v>
      </c>
      <c r="U8">
        <f t="shared" si="0"/>
        <v>3.3426001071929932</v>
      </c>
      <c r="V8" s="9">
        <v>999.32378752476598</v>
      </c>
      <c r="W8" s="10">
        <f t="shared" si="1"/>
        <v>9993.2378752476598</v>
      </c>
    </row>
    <row r="9" spans="1:23" x14ac:dyDescent="0.25">
      <c r="A9" t="s">
        <v>10</v>
      </c>
      <c r="E9" t="s">
        <v>11</v>
      </c>
      <c r="R9" s="11"/>
      <c r="S9" s="5" t="s">
        <v>52</v>
      </c>
      <c r="T9">
        <v>2.2290000915527344</v>
      </c>
      <c r="U9">
        <f t="shared" si="0"/>
        <v>1.7218000888824463</v>
      </c>
      <c r="V9" s="9">
        <v>437.56968877621102</v>
      </c>
      <c r="W9" s="10">
        <f t="shared" si="1"/>
        <v>4375.6968877621102</v>
      </c>
    </row>
    <row r="10" spans="1:23" x14ac:dyDescent="0.25">
      <c r="A10" t="s">
        <v>12</v>
      </c>
      <c r="E10" t="s">
        <v>13</v>
      </c>
      <c r="R10" s="11"/>
      <c r="S10" s="5" t="s">
        <v>53</v>
      </c>
      <c r="T10">
        <v>2.8654999732971191</v>
      </c>
      <c r="U10">
        <f t="shared" si="0"/>
        <v>2.3582999706268311</v>
      </c>
      <c r="V10" s="9">
        <v>597.20085068855201</v>
      </c>
      <c r="W10" s="10">
        <f t="shared" si="1"/>
        <v>5972.0085068855205</v>
      </c>
    </row>
    <row r="11" spans="1:23" x14ac:dyDescent="0.25">
      <c r="A11" t="s">
        <v>14</v>
      </c>
      <c r="E11" t="s">
        <v>15</v>
      </c>
      <c r="R11" s="11"/>
      <c r="S11" s="5" t="s">
        <v>54</v>
      </c>
      <c r="T11">
        <v>1.4134000539779663</v>
      </c>
      <c r="U11">
        <f t="shared" si="0"/>
        <v>0.90620005130767822</v>
      </c>
      <c r="V11" s="9">
        <v>243.50773209739901</v>
      </c>
      <c r="W11" s="10">
        <f t="shared" si="1"/>
        <v>2435.07732097399</v>
      </c>
    </row>
    <row r="12" spans="1:23" x14ac:dyDescent="0.25">
      <c r="A12" t="s">
        <v>16</v>
      </c>
      <c r="R12" s="11"/>
      <c r="S12" s="5" t="s">
        <v>55</v>
      </c>
      <c r="T12">
        <v>1.7374000549316406</v>
      </c>
      <c r="U12">
        <f t="shared" si="0"/>
        <v>1.2302000522613525</v>
      </c>
      <c r="V12" s="9">
        <v>320.96447048791299</v>
      </c>
      <c r="W12" s="10">
        <f t="shared" si="1"/>
        <v>3209.6447048791297</v>
      </c>
    </row>
    <row r="13" spans="1:23" x14ac:dyDescent="0.25">
      <c r="R13" s="11" t="s">
        <v>122</v>
      </c>
      <c r="S13" s="5" t="s">
        <v>56</v>
      </c>
      <c r="T13">
        <v>1.187999963760376</v>
      </c>
      <c r="U13">
        <f t="shared" si="0"/>
        <v>0.68079996109008789</v>
      </c>
      <c r="V13" s="9">
        <v>188.08504557411601</v>
      </c>
      <c r="W13" s="10">
        <f t="shared" si="1"/>
        <v>1880.8504557411602</v>
      </c>
    </row>
    <row r="14" spans="1:23" x14ac:dyDescent="0.25">
      <c r="R14" s="11"/>
      <c r="S14" s="5" t="s">
        <v>57</v>
      </c>
      <c r="T14">
        <v>1.9857000112533569</v>
      </c>
      <c r="U14">
        <f t="shared" si="0"/>
        <v>1.4785000085830688</v>
      </c>
      <c r="V14" s="9">
        <v>379.68735839014801</v>
      </c>
      <c r="W14" s="10">
        <f t="shared" si="1"/>
        <v>3796.8735839014798</v>
      </c>
    </row>
    <row r="15" spans="1:23" x14ac:dyDescent="0.25">
      <c r="A15" t="s">
        <v>17</v>
      </c>
      <c r="R15" s="11"/>
      <c r="S15" s="5" t="s">
        <v>58</v>
      </c>
      <c r="T15">
        <v>2.0309000015258789</v>
      </c>
      <c r="U15">
        <f t="shared" si="0"/>
        <v>1.5236999988555908</v>
      </c>
      <c r="V15" s="9">
        <v>390.39141366970398</v>
      </c>
      <c r="W15" s="10">
        <f t="shared" si="1"/>
        <v>3903.9141366970398</v>
      </c>
    </row>
    <row r="16" spans="1:23" x14ac:dyDescent="0.25">
      <c r="A16" t="s">
        <v>18</v>
      </c>
      <c r="E16" t="s">
        <v>19</v>
      </c>
      <c r="R16" s="11"/>
      <c r="S16" s="5" t="s">
        <v>59</v>
      </c>
      <c r="T16">
        <v>2.4644999504089355</v>
      </c>
      <c r="U16">
        <f t="shared" si="0"/>
        <v>1.9572999477386475</v>
      </c>
      <c r="V16" s="9">
        <v>494.69700848924901</v>
      </c>
      <c r="W16" s="10">
        <f t="shared" si="1"/>
        <v>4946.9700848924904</v>
      </c>
    </row>
    <row r="17" spans="1:23" x14ac:dyDescent="0.25">
      <c r="A17" t="s">
        <v>20</v>
      </c>
      <c r="E17">
        <v>450</v>
      </c>
      <c r="F17" t="s">
        <v>21</v>
      </c>
      <c r="R17" s="11"/>
      <c r="S17" s="5" t="s">
        <v>60</v>
      </c>
      <c r="T17">
        <v>2.421799898147583</v>
      </c>
      <c r="U17">
        <f t="shared" si="0"/>
        <v>1.9145998954772949</v>
      </c>
      <c r="V17" s="9">
        <v>484.22045918085098</v>
      </c>
      <c r="W17" s="10">
        <f t="shared" si="1"/>
        <v>4842.2045918085096</v>
      </c>
    </row>
    <row r="18" spans="1:23" x14ac:dyDescent="0.25">
      <c r="A18" t="s">
        <v>22</v>
      </c>
      <c r="E18">
        <v>9</v>
      </c>
      <c r="F18" t="s">
        <v>21</v>
      </c>
      <c r="R18" s="11"/>
      <c r="S18" s="5" t="s">
        <v>61</v>
      </c>
      <c r="T18">
        <v>2.3777000904083252</v>
      </c>
      <c r="U18">
        <f t="shared" si="0"/>
        <v>1.8705000877380371</v>
      </c>
      <c r="V18" s="9">
        <v>473.462082178309</v>
      </c>
      <c r="W18" s="10">
        <f t="shared" si="1"/>
        <v>4734.6208217830899</v>
      </c>
    </row>
    <row r="19" spans="1:23" x14ac:dyDescent="0.25">
      <c r="A19" t="s">
        <v>23</v>
      </c>
      <c r="E19">
        <v>540</v>
      </c>
      <c r="F19" t="s">
        <v>21</v>
      </c>
      <c r="R19" s="11"/>
      <c r="S19" s="5" t="s">
        <v>62</v>
      </c>
      <c r="T19">
        <v>1.9200999736785889</v>
      </c>
      <c r="U19">
        <f t="shared" si="0"/>
        <v>1.4128999710083008</v>
      </c>
      <c r="V19" s="9">
        <v>364.17182808674102</v>
      </c>
      <c r="W19" s="10">
        <f t="shared" si="1"/>
        <v>3641.7182808674102</v>
      </c>
    </row>
    <row r="20" spans="1:23" x14ac:dyDescent="0.25">
      <c r="A20" t="s">
        <v>22</v>
      </c>
      <c r="E20">
        <v>9</v>
      </c>
      <c r="F20" t="s">
        <v>21</v>
      </c>
      <c r="R20" s="11"/>
      <c r="S20" s="5" t="s">
        <v>63</v>
      </c>
      <c r="T20">
        <v>1.7355999946594238</v>
      </c>
      <c r="U20">
        <f t="shared" si="0"/>
        <v>1.2283999919891357</v>
      </c>
      <c r="V20" s="9">
        <v>320.53808012764301</v>
      </c>
      <c r="W20" s="10">
        <f t="shared" si="1"/>
        <v>3205.3808012764302</v>
      </c>
    </row>
    <row r="21" spans="1:23" x14ac:dyDescent="0.25">
      <c r="A21" t="s">
        <v>24</v>
      </c>
      <c r="E21">
        <v>1</v>
      </c>
      <c r="R21" s="11"/>
      <c r="S21" s="5" t="s">
        <v>64</v>
      </c>
      <c r="T21">
        <v>1.8661999702453613</v>
      </c>
      <c r="U21">
        <f t="shared" si="0"/>
        <v>1.3589999675750732</v>
      </c>
      <c r="V21" s="9">
        <v>351.43148062134497</v>
      </c>
      <c r="W21" s="10">
        <f t="shared" si="1"/>
        <v>3514.3148062134496</v>
      </c>
    </row>
    <row r="22" spans="1:23" x14ac:dyDescent="0.25">
      <c r="A22" t="s">
        <v>25</v>
      </c>
      <c r="E22">
        <v>0</v>
      </c>
      <c r="F22" t="s">
        <v>26</v>
      </c>
      <c r="R22" s="11"/>
      <c r="S22" s="6" t="s">
        <v>65</v>
      </c>
      <c r="T22">
        <v>1.9040999412536621</v>
      </c>
      <c r="U22">
        <f t="shared" si="0"/>
        <v>1.396899938583374</v>
      </c>
      <c r="V22" s="9">
        <v>360.38959658346499</v>
      </c>
      <c r="W22" s="10">
        <f t="shared" si="1"/>
        <v>3603.8959658346498</v>
      </c>
    </row>
    <row r="23" spans="1:23" x14ac:dyDescent="0.25">
      <c r="A23" t="s">
        <v>27</v>
      </c>
      <c r="B23" s="2" t="s">
        <v>28</v>
      </c>
      <c r="R23" s="11" t="s">
        <v>123</v>
      </c>
      <c r="S23" s="5" t="s">
        <v>66</v>
      </c>
      <c r="T23">
        <v>1.2943999767303467</v>
      </c>
      <c r="U23">
        <f t="shared" si="0"/>
        <v>0.78719997406005859</v>
      </c>
      <c r="V23" s="9">
        <v>214.46841686673699</v>
      </c>
      <c r="W23" s="10">
        <f t="shared" si="1"/>
        <v>2144.6841686673697</v>
      </c>
    </row>
    <row r="24" spans="1:23" x14ac:dyDescent="0.25">
      <c r="R24" s="11"/>
      <c r="S24" s="7">
        <v>330</v>
      </c>
      <c r="T24">
        <v>1.9056999683380127</v>
      </c>
      <c r="U24">
        <f t="shared" si="0"/>
        <v>1.3984999656677246</v>
      </c>
      <c r="V24" s="9">
        <v>360.76779993417398</v>
      </c>
      <c r="W24" s="10">
        <f t="shared" si="1"/>
        <v>3607.6779993417399</v>
      </c>
    </row>
    <row r="25" spans="1:23" x14ac:dyDescent="0.25">
      <c r="B25" t="s">
        <v>30</v>
      </c>
      <c r="R25" s="11"/>
      <c r="S25" s="7">
        <v>316</v>
      </c>
      <c r="T25">
        <v>2.1175000667572021</v>
      </c>
      <c r="U25">
        <f t="shared" si="0"/>
        <v>1.6103000640869141</v>
      </c>
      <c r="V25" s="9">
        <v>410.95060762093698</v>
      </c>
      <c r="W25" s="10">
        <f t="shared" si="1"/>
        <v>4109.5060762093699</v>
      </c>
    </row>
    <row r="26" spans="1:23" x14ac:dyDescent="0.25">
      <c r="A26" t="s">
        <v>29</v>
      </c>
      <c r="R26" s="11"/>
      <c r="S26" s="7">
        <v>321</v>
      </c>
      <c r="T26">
        <v>2.2170000076293945</v>
      </c>
      <c r="U26">
        <f t="shared" si="0"/>
        <v>1.7098000049591064</v>
      </c>
      <c r="V26" s="9">
        <v>434.69470009478403</v>
      </c>
      <c r="W26" s="10">
        <f t="shared" si="1"/>
        <v>4346.94700094784</v>
      </c>
    </row>
    <row r="27" spans="1:23" x14ac:dyDescent="0.25">
      <c r="A27" s="3" t="s">
        <v>31</v>
      </c>
      <c r="B27" s="3">
        <v>1</v>
      </c>
      <c r="C27" s="3">
        <v>2</v>
      </c>
      <c r="D27" s="3">
        <v>3</v>
      </c>
      <c r="E27" s="3">
        <v>4</v>
      </c>
      <c r="F27" s="3">
        <v>5</v>
      </c>
      <c r="G27" s="3">
        <v>6</v>
      </c>
      <c r="H27" s="3">
        <v>7</v>
      </c>
      <c r="I27" s="3">
        <v>8</v>
      </c>
      <c r="J27" s="3">
        <v>9</v>
      </c>
      <c r="K27" s="3">
        <v>10</v>
      </c>
      <c r="L27" s="3">
        <v>11</v>
      </c>
      <c r="M27" s="3">
        <v>12</v>
      </c>
      <c r="R27" s="11"/>
      <c r="S27" s="7" t="s">
        <v>67</v>
      </c>
      <c r="T27">
        <v>1.513700008392334</v>
      </c>
      <c r="U27">
        <f t="shared" si="0"/>
        <v>1.0065000057220459</v>
      </c>
      <c r="V27" s="9">
        <v>267.68568339886599</v>
      </c>
      <c r="W27" s="10">
        <f t="shared" si="1"/>
        <v>2676.8568339886597</v>
      </c>
    </row>
    <row r="28" spans="1:23" x14ac:dyDescent="0.25">
      <c r="A28" s="3" t="s">
        <v>32</v>
      </c>
      <c r="B28">
        <v>3.9310998916625977</v>
      </c>
      <c r="C28" s="4" t="s">
        <v>43</v>
      </c>
      <c r="D28">
        <v>1.0532000064849854</v>
      </c>
      <c r="E28">
        <v>1.4724999666213989</v>
      </c>
      <c r="F28">
        <v>1.9865000247955322</v>
      </c>
      <c r="G28">
        <v>1.5752999782562256</v>
      </c>
      <c r="H28">
        <v>0.56550002098083496</v>
      </c>
      <c r="I28">
        <v>1.4555000066757202</v>
      </c>
      <c r="J28">
        <v>1.7180999517440796</v>
      </c>
      <c r="K28">
        <v>1.4025000333786011</v>
      </c>
      <c r="L28">
        <v>1.9682999849319458</v>
      </c>
      <c r="M28">
        <v>1.8942999839782715</v>
      </c>
      <c r="R28" s="11"/>
      <c r="S28" s="8" t="s">
        <v>68</v>
      </c>
      <c r="T28">
        <v>1.5937000513076782</v>
      </c>
      <c r="U28">
        <f t="shared" si="0"/>
        <v>1.0865000486373901</v>
      </c>
      <c r="V28" s="9">
        <v>286.82130702079502</v>
      </c>
      <c r="W28" s="10">
        <f t="shared" si="1"/>
        <v>2868.2130702079503</v>
      </c>
    </row>
    <row r="29" spans="1:23" x14ac:dyDescent="0.25">
      <c r="A29" s="3" t="s">
        <v>33</v>
      </c>
      <c r="B29">
        <v>2.2922000885009766</v>
      </c>
      <c r="C29">
        <v>2.8396999835968018</v>
      </c>
      <c r="D29">
        <v>1.6004999876022339</v>
      </c>
      <c r="E29">
        <v>1.8019000291824341</v>
      </c>
      <c r="F29">
        <v>1.7997000217437744</v>
      </c>
      <c r="G29">
        <v>1.6562000513076782</v>
      </c>
      <c r="H29">
        <v>1.132099986076355</v>
      </c>
      <c r="I29">
        <v>1.4865000247955322</v>
      </c>
      <c r="J29">
        <v>1.673799991607666</v>
      </c>
      <c r="K29">
        <v>1.6053999662399292</v>
      </c>
      <c r="L29">
        <v>2.0236001014709473</v>
      </c>
      <c r="M29">
        <v>1.4027999639511108</v>
      </c>
      <c r="R29" s="11"/>
      <c r="S29" s="5" t="s">
        <v>69</v>
      </c>
      <c r="T29">
        <v>1.4766999483108521</v>
      </c>
      <c r="U29">
        <f t="shared" si="0"/>
        <v>0.96949994564056396</v>
      </c>
      <c r="V29" s="9">
        <v>258.79360441994498</v>
      </c>
      <c r="W29" s="10">
        <f t="shared" si="1"/>
        <v>2587.93604419945</v>
      </c>
    </row>
    <row r="30" spans="1:23" x14ac:dyDescent="0.25">
      <c r="A30" s="3" t="s">
        <v>34</v>
      </c>
      <c r="B30">
        <v>1.445099949836731</v>
      </c>
      <c r="C30">
        <v>1.5025999546051025</v>
      </c>
      <c r="D30">
        <v>2.3956999778747559</v>
      </c>
      <c r="E30">
        <v>1.24590003490448</v>
      </c>
      <c r="F30">
        <v>1.9309999942779541</v>
      </c>
      <c r="G30">
        <v>1.5372999906539917</v>
      </c>
      <c r="H30">
        <v>0.96240001916885376</v>
      </c>
      <c r="I30">
        <v>1.7685999870300293</v>
      </c>
      <c r="J30">
        <v>1.6991000175476074</v>
      </c>
      <c r="K30">
        <v>1.8259999752044678</v>
      </c>
      <c r="L30">
        <v>1.2970999479293823</v>
      </c>
      <c r="M30">
        <v>1.5283000469207764</v>
      </c>
      <c r="R30" s="11"/>
      <c r="S30" s="5" t="s">
        <v>70</v>
      </c>
      <c r="T30">
        <v>1.3345999717712402</v>
      </c>
      <c r="U30">
        <f t="shared" si="0"/>
        <v>0.82739996910095215</v>
      </c>
      <c r="V30" s="9">
        <v>224.327782103825</v>
      </c>
      <c r="W30" s="10">
        <f t="shared" si="1"/>
        <v>2243.2778210382498</v>
      </c>
    </row>
    <row r="31" spans="1:23" x14ac:dyDescent="0.25">
      <c r="A31" s="3" t="s">
        <v>35</v>
      </c>
      <c r="B31">
        <v>0.95850002765655518</v>
      </c>
      <c r="C31">
        <v>1.0970000028610229</v>
      </c>
      <c r="D31">
        <v>1.7957999706268311</v>
      </c>
      <c r="E31">
        <v>2.0536999702453613</v>
      </c>
      <c r="F31">
        <v>1.9700000286102295</v>
      </c>
      <c r="G31">
        <v>1.3941999673843384</v>
      </c>
      <c r="H31">
        <v>1.6741000413894653</v>
      </c>
      <c r="I31">
        <v>2.1410999298095703</v>
      </c>
      <c r="J31">
        <v>1.3169000148773193</v>
      </c>
      <c r="K31">
        <v>1.9157999753952026</v>
      </c>
      <c r="L31">
        <v>1.6146999597549438</v>
      </c>
      <c r="M31">
        <v>1.1554000377655029</v>
      </c>
      <c r="R31" s="11"/>
      <c r="S31" s="5" t="s">
        <v>71</v>
      </c>
      <c r="T31">
        <v>1.3365999460220337</v>
      </c>
      <c r="U31">
        <f t="shared" si="0"/>
        <v>0.82939994335174561</v>
      </c>
      <c r="V31" s="9">
        <v>224.816902192117</v>
      </c>
      <c r="W31" s="10">
        <f t="shared" si="1"/>
        <v>2248.16902192117</v>
      </c>
    </row>
    <row r="32" spans="1:23" x14ac:dyDescent="0.25">
      <c r="A32" s="3" t="s">
        <v>36</v>
      </c>
      <c r="B32">
        <v>0.80440002679824829</v>
      </c>
      <c r="C32">
        <v>0.73430001735687256</v>
      </c>
      <c r="D32">
        <v>1.7210999727249146</v>
      </c>
      <c r="E32">
        <v>2.0987999439239502</v>
      </c>
      <c r="F32">
        <v>1.353600025177002</v>
      </c>
      <c r="G32">
        <v>1.3947000503540039</v>
      </c>
      <c r="H32">
        <v>1.5182000398635864</v>
      </c>
      <c r="I32">
        <v>1.820099949836731</v>
      </c>
      <c r="J32">
        <v>1.4641000032424927</v>
      </c>
      <c r="K32">
        <v>1.6292999982833862</v>
      </c>
      <c r="L32">
        <v>2.0309998989105225</v>
      </c>
      <c r="M32">
        <v>1.9384000301361084</v>
      </c>
      <c r="R32" s="11"/>
      <c r="S32" s="5" t="s">
        <v>72</v>
      </c>
      <c r="T32">
        <v>2.1803998947143555</v>
      </c>
      <c r="U32">
        <f t="shared" si="0"/>
        <v>1.6731998920440674</v>
      </c>
      <c r="V32" s="9">
        <v>425.94220813184398</v>
      </c>
      <c r="W32" s="10">
        <f t="shared" si="1"/>
        <v>4259.4220813184402</v>
      </c>
    </row>
    <row r="33" spans="1:23" x14ac:dyDescent="0.25">
      <c r="A33" s="3" t="s">
        <v>37</v>
      </c>
      <c r="B33">
        <v>0.68199998140335083</v>
      </c>
      <c r="C33">
        <v>0.65799999237060547</v>
      </c>
      <c r="D33" s="4" t="s">
        <v>43</v>
      </c>
      <c r="E33">
        <v>2.54010009765625</v>
      </c>
      <c r="F33">
        <v>1.9735000133514404</v>
      </c>
      <c r="G33">
        <v>2.2488999366760254</v>
      </c>
      <c r="H33">
        <v>1.2553000450134277</v>
      </c>
      <c r="I33">
        <v>2.1015000343322754</v>
      </c>
      <c r="J33">
        <v>2.3817000389099121</v>
      </c>
      <c r="K33">
        <v>2.2044999599456787</v>
      </c>
      <c r="L33">
        <v>1.7414000034332275</v>
      </c>
      <c r="M33">
        <v>1.1224000453948975</v>
      </c>
      <c r="R33" s="11" t="s">
        <v>124</v>
      </c>
      <c r="S33" s="5" t="s">
        <v>73</v>
      </c>
      <c r="T33">
        <v>1.2696000337600708</v>
      </c>
      <c r="U33">
        <f t="shared" si="0"/>
        <v>0.76240003108978271</v>
      </c>
      <c r="V33" s="9">
        <v>208.35800634745101</v>
      </c>
      <c r="W33" s="10">
        <f t="shared" si="1"/>
        <v>2083.5800634745101</v>
      </c>
    </row>
    <row r="34" spans="1:23" x14ac:dyDescent="0.25">
      <c r="A34" s="3" t="s">
        <v>38</v>
      </c>
      <c r="B34">
        <v>0.59570002555847168</v>
      </c>
      <c r="C34">
        <v>0.55169999599456787</v>
      </c>
      <c r="D34">
        <v>2.2981998920440674</v>
      </c>
      <c r="E34">
        <v>2.49180006980896</v>
      </c>
      <c r="F34">
        <v>2.1814999580383301</v>
      </c>
      <c r="G34">
        <v>1.3265000581741333</v>
      </c>
      <c r="H34">
        <v>1.5564999580383301</v>
      </c>
      <c r="I34">
        <v>1.964400053024292</v>
      </c>
      <c r="J34">
        <v>2.2083001136779785</v>
      </c>
      <c r="K34">
        <v>1.6098999977111816</v>
      </c>
      <c r="L34">
        <v>2.11680006980896</v>
      </c>
      <c r="M34">
        <v>1.4069000482559204</v>
      </c>
      <c r="R34" s="11"/>
      <c r="S34" s="5" t="s">
        <v>74</v>
      </c>
      <c r="T34">
        <v>1.3072999715805054</v>
      </c>
      <c r="U34">
        <f t="shared" si="0"/>
        <v>0.80009996891021729</v>
      </c>
      <c r="V34" s="9">
        <v>217.638194798505</v>
      </c>
      <c r="W34" s="10">
        <f t="shared" si="1"/>
        <v>2176.3819479850499</v>
      </c>
    </row>
    <row r="35" spans="1:23" x14ac:dyDescent="0.25">
      <c r="A35" s="3" t="s">
        <v>39</v>
      </c>
      <c r="B35">
        <v>0.52490001916885376</v>
      </c>
      <c r="C35">
        <v>0.58480000495910645</v>
      </c>
      <c r="D35">
        <v>2.9437000751495361</v>
      </c>
      <c r="E35">
        <v>2.449199914932251</v>
      </c>
      <c r="F35">
        <v>2.2827999591827393</v>
      </c>
      <c r="G35">
        <v>1.3661999702453613</v>
      </c>
      <c r="H35">
        <v>1.0281000137329102</v>
      </c>
      <c r="I35">
        <v>1.871999979019165</v>
      </c>
      <c r="J35">
        <v>1.875499963760376</v>
      </c>
      <c r="K35">
        <v>2.025399923324585</v>
      </c>
      <c r="L35">
        <v>1.056399941444397</v>
      </c>
      <c r="M35">
        <v>1.4277000427246094</v>
      </c>
      <c r="R35" s="11"/>
      <c r="S35" s="5" t="s">
        <v>75</v>
      </c>
      <c r="T35">
        <v>0.51660001277923584</v>
      </c>
      <c r="U35">
        <f t="shared" si="0"/>
        <v>9.4000101089477539E-3</v>
      </c>
      <c r="V35" s="9">
        <v>3.79443091503139</v>
      </c>
      <c r="W35" s="10">
        <f t="shared" si="1"/>
        <v>37.944309150313899</v>
      </c>
    </row>
    <row r="36" spans="1:23" x14ac:dyDescent="0.25">
      <c r="R36" s="11"/>
      <c r="S36" s="5" t="s">
        <v>76</v>
      </c>
      <c r="T36">
        <v>1.0751999616622925</v>
      </c>
      <c r="U36">
        <f t="shared" si="0"/>
        <v>0.56799995899200439</v>
      </c>
      <c r="V36" s="9">
        <v>159.56713927236299</v>
      </c>
      <c r="W36" s="10">
        <f t="shared" si="1"/>
        <v>1595.6713927236299</v>
      </c>
    </row>
    <row r="37" spans="1:23" x14ac:dyDescent="0.25">
      <c r="A37" t="s">
        <v>40</v>
      </c>
      <c r="R37" s="11"/>
      <c r="S37" s="5" t="s">
        <v>77</v>
      </c>
      <c r="T37">
        <v>0.90859997272491455</v>
      </c>
      <c r="U37">
        <f t="shared" si="0"/>
        <v>0.40139997005462646</v>
      </c>
      <c r="V37" s="9">
        <v>116.11310806198701</v>
      </c>
      <c r="W37" s="10">
        <f t="shared" si="1"/>
        <v>1161.1310806198701</v>
      </c>
    </row>
    <row r="38" spans="1:23" x14ac:dyDescent="0.25">
      <c r="A38" s="3" t="s">
        <v>31</v>
      </c>
      <c r="B38" s="3">
        <v>1</v>
      </c>
      <c r="C38" s="3">
        <v>2</v>
      </c>
      <c r="D38" s="3">
        <v>3</v>
      </c>
      <c r="E38" s="3">
        <v>4</v>
      </c>
      <c r="F38" s="3">
        <v>5</v>
      </c>
      <c r="G38" s="3">
        <v>6</v>
      </c>
      <c r="H38" s="3">
        <v>7</v>
      </c>
      <c r="I38" s="3">
        <v>8</v>
      </c>
      <c r="J38" s="3">
        <v>9</v>
      </c>
      <c r="K38" s="3">
        <v>10</v>
      </c>
      <c r="L38" s="3">
        <v>11</v>
      </c>
      <c r="M38" s="3">
        <v>12</v>
      </c>
      <c r="R38" s="11"/>
      <c r="S38" s="5" t="s">
        <v>78</v>
      </c>
      <c r="T38">
        <v>1.6104999780654907</v>
      </c>
      <c r="U38">
        <f t="shared" si="0"/>
        <v>1.1032999753952026</v>
      </c>
      <c r="V38" s="9">
        <v>290.82622709391899</v>
      </c>
      <c r="W38" s="10">
        <f t="shared" si="1"/>
        <v>2908.2622709391899</v>
      </c>
    </row>
    <row r="39" spans="1:23" x14ac:dyDescent="0.25">
      <c r="A39" s="3" t="s">
        <v>32</v>
      </c>
      <c r="B39">
        <v>8.1299997866153717E-2</v>
      </c>
      <c r="C39">
        <v>8.449999988079071E-2</v>
      </c>
      <c r="D39">
        <v>5.5700000375509262E-2</v>
      </c>
      <c r="E39">
        <v>5.9099998325109482E-2</v>
      </c>
      <c r="F39">
        <v>6.6399998962879181E-2</v>
      </c>
      <c r="G39">
        <v>6.1599999666213989E-2</v>
      </c>
      <c r="H39">
        <v>4.8900000751018524E-2</v>
      </c>
      <c r="I39">
        <v>6.0499999672174454E-2</v>
      </c>
      <c r="J39">
        <v>6.3600003719329834E-2</v>
      </c>
      <c r="K39">
        <v>6.0100000351667404E-2</v>
      </c>
      <c r="L39">
        <v>7.0299997925758362E-2</v>
      </c>
      <c r="M39">
        <v>6.6399998962879181E-2</v>
      </c>
      <c r="R39" s="11"/>
      <c r="S39" s="5" t="s">
        <v>79</v>
      </c>
      <c r="T39">
        <v>1.4565999507904053</v>
      </c>
      <c r="U39">
        <f t="shared" si="0"/>
        <v>0.94939994812011719</v>
      </c>
      <c r="V39" s="9">
        <v>253.950336184099</v>
      </c>
      <c r="W39" s="10">
        <f t="shared" si="1"/>
        <v>2539.5033618409898</v>
      </c>
    </row>
    <row r="40" spans="1:23" x14ac:dyDescent="0.25">
      <c r="A40" s="3" t="s">
        <v>33</v>
      </c>
      <c r="B40">
        <v>7.0100001990795135E-2</v>
      </c>
      <c r="C40">
        <v>7.6399996876716614E-2</v>
      </c>
      <c r="D40">
        <v>6.2199998646974564E-2</v>
      </c>
      <c r="E40">
        <v>6.4499996602535248E-2</v>
      </c>
      <c r="F40">
        <v>6.4099997282028198E-2</v>
      </c>
      <c r="G40">
        <v>6.25E-2</v>
      </c>
      <c r="H40">
        <v>5.6899998337030411E-2</v>
      </c>
      <c r="I40">
        <v>6.1400000005960464E-2</v>
      </c>
      <c r="J40">
        <v>6.3000001013278961E-2</v>
      </c>
      <c r="K40">
        <v>6.4300000667572021E-2</v>
      </c>
      <c r="L40">
        <v>6.9099999964237213E-2</v>
      </c>
      <c r="M40">
        <v>5.9900000691413879E-2</v>
      </c>
      <c r="R40" s="11"/>
      <c r="S40" s="5" t="s">
        <v>80</v>
      </c>
      <c r="T40">
        <v>1.1971999406814575</v>
      </c>
      <c r="U40">
        <f t="shared" si="0"/>
        <v>0.68999993801116943</v>
      </c>
      <c r="V40" s="9">
        <v>190.38448915717001</v>
      </c>
      <c r="W40" s="10">
        <f t="shared" si="1"/>
        <v>1903.8448915717001</v>
      </c>
    </row>
    <row r="41" spans="1:23" x14ac:dyDescent="0.25">
      <c r="A41" s="3" t="s">
        <v>34</v>
      </c>
      <c r="B41">
        <v>6.0199998319149017E-2</v>
      </c>
      <c r="C41">
        <v>6.0400001704692841E-2</v>
      </c>
      <c r="D41">
        <v>7.0900000631809235E-2</v>
      </c>
      <c r="E41">
        <v>5.7900000363588333E-2</v>
      </c>
      <c r="F41">
        <v>6.4800001680850983E-2</v>
      </c>
      <c r="G41">
        <v>6.0600001364946365E-2</v>
      </c>
      <c r="H41">
        <v>5.3800001740455627E-2</v>
      </c>
      <c r="I41">
        <v>6.4000003039836884E-2</v>
      </c>
      <c r="J41">
        <v>6.3199996948242188E-2</v>
      </c>
      <c r="K41">
        <v>6.1799999326467514E-2</v>
      </c>
      <c r="L41">
        <v>5.7900000363588333E-2</v>
      </c>
      <c r="M41">
        <v>6.210000067949295E-2</v>
      </c>
      <c r="R41" s="11"/>
      <c r="S41" s="5" t="s">
        <v>81</v>
      </c>
      <c r="T41">
        <v>1.4960999488830566</v>
      </c>
      <c r="U41">
        <f t="shared" si="0"/>
        <v>0.98889994621276855</v>
      </c>
      <c r="V41" s="9">
        <v>263.45957704768199</v>
      </c>
      <c r="W41" s="10">
        <f t="shared" si="1"/>
        <v>2634.5957704768198</v>
      </c>
    </row>
    <row r="42" spans="1:23" x14ac:dyDescent="0.25">
      <c r="A42" s="3" t="s">
        <v>35</v>
      </c>
      <c r="B42">
        <v>5.4800000041723251E-2</v>
      </c>
      <c r="C42">
        <v>5.7900000363588333E-2</v>
      </c>
      <c r="D42">
        <v>6.4599998295307159E-2</v>
      </c>
      <c r="E42">
        <v>6.7900002002716064E-2</v>
      </c>
      <c r="F42">
        <v>6.5999999642372131E-2</v>
      </c>
      <c r="G42">
        <v>5.9599999338388443E-2</v>
      </c>
      <c r="H42">
        <v>6.3600003719329834E-2</v>
      </c>
      <c r="I42">
        <v>6.9899998605251312E-2</v>
      </c>
      <c r="J42">
        <v>5.8499999344348907E-2</v>
      </c>
      <c r="K42">
        <v>6.6200003027915955E-2</v>
      </c>
      <c r="L42">
        <v>6.25E-2</v>
      </c>
      <c r="M42">
        <v>5.7799998670816422E-2</v>
      </c>
      <c r="R42" s="11"/>
      <c r="S42" s="5" t="s">
        <v>82</v>
      </c>
      <c r="T42">
        <v>0.9714999794960022</v>
      </c>
      <c r="U42">
        <f t="shared" si="0"/>
        <v>0.46429997682571411</v>
      </c>
      <c r="V42" s="9">
        <v>132.733713273088</v>
      </c>
      <c r="W42" s="10">
        <f t="shared" si="1"/>
        <v>1327.3371327308801</v>
      </c>
    </row>
    <row r="43" spans="1:23" x14ac:dyDescent="0.25">
      <c r="A43" s="3" t="s">
        <v>36</v>
      </c>
      <c r="B43">
        <v>5.4499998688697815E-2</v>
      </c>
      <c r="C43">
        <v>5.2400000393390656E-2</v>
      </c>
      <c r="D43">
        <v>6.549999862909317E-2</v>
      </c>
      <c r="E43">
        <v>6.7900002002716064E-2</v>
      </c>
      <c r="F43">
        <v>5.9200000017881393E-2</v>
      </c>
      <c r="G43">
        <v>5.8100000023841858E-2</v>
      </c>
      <c r="H43">
        <v>6.1700001358985901E-2</v>
      </c>
      <c r="I43">
        <v>6.5600000321865082E-2</v>
      </c>
      <c r="J43">
        <v>6.0499999672174454E-2</v>
      </c>
      <c r="K43">
        <v>6.4000003039836884E-2</v>
      </c>
      <c r="L43">
        <v>6.5700002014636993E-2</v>
      </c>
      <c r="M43">
        <v>6.679999828338623E-2</v>
      </c>
      <c r="R43" s="11" t="s">
        <v>125</v>
      </c>
      <c r="S43" s="5" t="s">
        <v>83</v>
      </c>
      <c r="T43">
        <v>1.3949999809265137</v>
      </c>
      <c r="U43">
        <f t="shared" si="0"/>
        <v>0.88779997825622559</v>
      </c>
      <c r="V43" s="9">
        <v>239.04518585117299</v>
      </c>
      <c r="W43" s="10">
        <f t="shared" si="1"/>
        <v>2390.4518585117298</v>
      </c>
    </row>
    <row r="44" spans="1:23" x14ac:dyDescent="0.25">
      <c r="A44" s="3" t="s">
        <v>37</v>
      </c>
      <c r="B44">
        <v>5.2000001072883606E-2</v>
      </c>
      <c r="C44">
        <v>4.7499999403953552E-2</v>
      </c>
      <c r="D44">
        <v>8.5900001227855682E-2</v>
      </c>
      <c r="E44">
        <v>7.5599998235702515E-2</v>
      </c>
      <c r="F44">
        <v>6.7800000309944153E-2</v>
      </c>
      <c r="G44">
        <v>6.8599998950958252E-2</v>
      </c>
      <c r="H44">
        <v>5.8100000023841858E-2</v>
      </c>
      <c r="I44">
        <v>6.7100003361701965E-2</v>
      </c>
      <c r="J44">
        <v>6.8999998271465302E-2</v>
      </c>
      <c r="K44">
        <v>6.7500002682209015E-2</v>
      </c>
      <c r="L44">
        <v>6.1799999326467514E-2</v>
      </c>
      <c r="M44">
        <v>5.5399999022483826E-2</v>
      </c>
      <c r="R44" s="11"/>
      <c r="S44" s="5" t="s">
        <v>84</v>
      </c>
      <c r="T44">
        <v>1.4250999689102173</v>
      </c>
      <c r="U44">
        <f t="shared" si="0"/>
        <v>0.9178999662399292</v>
      </c>
      <c r="V44" s="9">
        <v>246.34061725296399</v>
      </c>
      <c r="W44" s="10">
        <f t="shared" si="1"/>
        <v>2463.4061725296401</v>
      </c>
    </row>
    <row r="45" spans="1:23" x14ac:dyDescent="0.25">
      <c r="A45" s="3" t="s">
        <v>38</v>
      </c>
      <c r="B45">
        <v>4.7299999743700027E-2</v>
      </c>
      <c r="C45">
        <v>4.6300001442432404E-2</v>
      </c>
      <c r="D45">
        <v>6.9099999964237213E-2</v>
      </c>
      <c r="E45">
        <v>7.0000000298023224E-2</v>
      </c>
      <c r="F45">
        <v>6.4000003039836884E-2</v>
      </c>
      <c r="G45">
        <v>5.6899998337030411E-2</v>
      </c>
      <c r="H45">
        <v>6.0400001704692841E-2</v>
      </c>
      <c r="I45">
        <v>6.4699999988079071E-2</v>
      </c>
      <c r="J45">
        <v>6.7299999296665192E-2</v>
      </c>
      <c r="K45">
        <v>6.3100002706050873E-2</v>
      </c>
      <c r="L45">
        <v>6.9099999964237213E-2</v>
      </c>
      <c r="M45">
        <v>5.7300001382827759E-2</v>
      </c>
      <c r="R45" s="11"/>
      <c r="S45" s="5" t="s">
        <v>85</v>
      </c>
      <c r="T45">
        <v>1.7045999765396118</v>
      </c>
      <c r="U45">
        <f t="shared" si="0"/>
        <v>1.1973999738693237</v>
      </c>
      <c r="V45" s="9">
        <v>313.19058624909502</v>
      </c>
      <c r="W45" s="10">
        <f t="shared" si="1"/>
        <v>3131.9058624909503</v>
      </c>
    </row>
    <row r="46" spans="1:23" x14ac:dyDescent="0.25">
      <c r="A46" s="3" t="s">
        <v>39</v>
      </c>
      <c r="B46">
        <v>4.6900000423192978E-2</v>
      </c>
      <c r="C46">
        <v>4.8399999737739563E-2</v>
      </c>
      <c r="D46">
        <v>7.8199997544288635E-2</v>
      </c>
      <c r="E46">
        <v>7.1400001645088196E-2</v>
      </c>
      <c r="F46">
        <v>6.5800003707408905E-2</v>
      </c>
      <c r="G46">
        <v>5.9000000357627869E-2</v>
      </c>
      <c r="H46">
        <v>5.6600000709295273E-2</v>
      </c>
      <c r="I46">
        <v>6.5800003707408905E-2</v>
      </c>
      <c r="J46">
        <v>6.5099999308586121E-2</v>
      </c>
      <c r="K46">
        <v>6.6299997270107269E-2</v>
      </c>
      <c r="L46">
        <v>5.4999999701976776E-2</v>
      </c>
      <c r="M46">
        <v>6.0699999332427979E-2</v>
      </c>
      <c r="R46" s="11"/>
      <c r="S46" s="5" t="s">
        <v>86</v>
      </c>
      <c r="T46">
        <v>2.0713000297546387</v>
      </c>
      <c r="U46">
        <f t="shared" si="0"/>
        <v>1.5641000270843506</v>
      </c>
      <c r="V46" s="9">
        <v>399.97274664107999</v>
      </c>
      <c r="W46" s="10">
        <f t="shared" si="1"/>
        <v>3999.7274664107999</v>
      </c>
    </row>
    <row r="47" spans="1:23" x14ac:dyDescent="0.25">
      <c r="R47" s="11"/>
      <c r="S47" s="5" t="s">
        <v>87</v>
      </c>
      <c r="T47">
        <v>1.7545000314712524</v>
      </c>
      <c r="U47">
        <f t="shared" si="0"/>
        <v>1.2473000288009644</v>
      </c>
      <c r="V47" s="9">
        <v>325.01401963428702</v>
      </c>
      <c r="W47" s="10">
        <f t="shared" si="1"/>
        <v>3250.1401963428702</v>
      </c>
    </row>
    <row r="48" spans="1:23" x14ac:dyDescent="0.25">
      <c r="A48" t="s">
        <v>41</v>
      </c>
      <c r="R48" s="11"/>
      <c r="S48" s="5" t="s">
        <v>88</v>
      </c>
      <c r="T48">
        <v>2.0343000888824463</v>
      </c>
      <c r="U48">
        <f t="shared" si="0"/>
        <v>1.5271000862121582</v>
      </c>
      <c r="V48" s="9">
        <v>391.19719925925102</v>
      </c>
      <c r="W48" s="10">
        <f t="shared" si="1"/>
        <v>3911.9719925925101</v>
      </c>
    </row>
    <row r="49" spans="1:23" x14ac:dyDescent="0.25">
      <c r="A49" s="3" t="s">
        <v>31</v>
      </c>
      <c r="B49" s="3">
        <v>1</v>
      </c>
      <c r="C49" s="3">
        <v>2</v>
      </c>
      <c r="D49" s="3">
        <v>3</v>
      </c>
      <c r="E49" s="3">
        <v>4</v>
      </c>
      <c r="F49" s="3">
        <v>5</v>
      </c>
      <c r="G49" s="3">
        <v>6</v>
      </c>
      <c r="H49" s="3">
        <v>7</v>
      </c>
      <c r="I49" s="3">
        <v>8</v>
      </c>
      <c r="J49" s="3">
        <v>9</v>
      </c>
      <c r="K49" s="3">
        <v>10</v>
      </c>
      <c r="L49" s="3">
        <v>11</v>
      </c>
      <c r="M49" s="3">
        <v>12</v>
      </c>
      <c r="R49" s="11"/>
      <c r="S49" s="5" t="s">
        <v>89</v>
      </c>
      <c r="T49">
        <v>1.8997000455856323</v>
      </c>
      <c r="U49">
        <f t="shared" si="0"/>
        <v>1.3925000429153442</v>
      </c>
      <c r="V49" s="9">
        <v>359.34955531139298</v>
      </c>
      <c r="W49" s="10">
        <f t="shared" si="1"/>
        <v>3593.4955531139299</v>
      </c>
    </row>
    <row r="50" spans="1:23" x14ac:dyDescent="0.25">
      <c r="A50" s="3" t="s">
        <v>32</v>
      </c>
      <c r="B50">
        <v>3.8498001098632813</v>
      </c>
      <c r="C50" s="4" t="s">
        <v>43</v>
      </c>
      <c r="D50">
        <v>0.99750000238418579</v>
      </c>
      <c r="E50">
        <v>1.4134000539779663</v>
      </c>
      <c r="F50">
        <v>1.9200999736785889</v>
      </c>
      <c r="G50">
        <v>1.513700008392334</v>
      </c>
      <c r="H50">
        <v>0.51660001277923584</v>
      </c>
      <c r="I50">
        <v>1.3949999809265137</v>
      </c>
      <c r="J50">
        <v>1.6545000076293945</v>
      </c>
      <c r="K50">
        <v>1.3423999547958374</v>
      </c>
      <c r="L50">
        <v>1.8978999853134155</v>
      </c>
      <c r="M50">
        <v>1.8279000520706177</v>
      </c>
      <c r="R50" s="11"/>
      <c r="S50" s="5" t="s">
        <v>90</v>
      </c>
      <c r="T50">
        <v>1.8062000274658203</v>
      </c>
      <c r="U50">
        <f t="shared" si="0"/>
        <v>1.2990000247955322</v>
      </c>
      <c r="V50" s="9">
        <v>337.24688038888502</v>
      </c>
      <c r="W50" s="10">
        <f t="shared" si="1"/>
        <v>3372.4688038888503</v>
      </c>
    </row>
    <row r="51" spans="1:23" x14ac:dyDescent="0.25">
      <c r="A51" s="3" t="s">
        <v>33</v>
      </c>
      <c r="B51">
        <v>2.2221000194549561</v>
      </c>
      <c r="C51">
        <v>2.7632999420166016</v>
      </c>
      <c r="D51">
        <v>1.5383000373840332</v>
      </c>
      <c r="E51">
        <v>1.7374000549316406</v>
      </c>
      <c r="F51">
        <v>1.7355999946594238</v>
      </c>
      <c r="G51">
        <v>1.5937000513076782</v>
      </c>
      <c r="H51">
        <v>1.0751999616622925</v>
      </c>
      <c r="I51">
        <v>1.4250999689102173</v>
      </c>
      <c r="J51">
        <v>1.61080002784729</v>
      </c>
      <c r="K51">
        <v>1.541100025177002</v>
      </c>
      <c r="L51">
        <v>1.9544999599456787</v>
      </c>
      <c r="M51">
        <v>1.3429000377655029</v>
      </c>
      <c r="R51" s="11"/>
      <c r="S51" s="5" t="s">
        <v>91</v>
      </c>
      <c r="T51">
        <v>1.6545000076293945</v>
      </c>
      <c r="U51">
        <f t="shared" si="0"/>
        <v>1.1473000049591064</v>
      </c>
      <c r="V51" s="9">
        <v>301.29662547474601</v>
      </c>
      <c r="W51" s="10">
        <f t="shared" si="1"/>
        <v>3012.96625474746</v>
      </c>
    </row>
    <row r="52" spans="1:23" x14ac:dyDescent="0.25">
      <c r="A52" s="3" t="s">
        <v>34</v>
      </c>
      <c r="B52">
        <v>1.3848999738693237</v>
      </c>
      <c r="C52">
        <v>1.4421999454498291</v>
      </c>
      <c r="D52">
        <v>2.3248000144958496</v>
      </c>
      <c r="E52">
        <v>1.187999963760376</v>
      </c>
      <c r="F52">
        <v>1.8661999702453613</v>
      </c>
      <c r="G52">
        <v>1.4766999483108521</v>
      </c>
      <c r="H52">
        <v>0.90859997272491455</v>
      </c>
      <c r="I52">
        <v>1.7045999765396118</v>
      </c>
      <c r="J52">
        <v>1.6359000205993652</v>
      </c>
      <c r="K52">
        <v>1.76419997215271</v>
      </c>
      <c r="L52">
        <v>1.2391999959945679</v>
      </c>
      <c r="M52">
        <v>1.4660999774932861</v>
      </c>
      <c r="R52" s="11"/>
      <c r="S52" s="5">
        <v>309</v>
      </c>
      <c r="T52">
        <v>1.61080002784729</v>
      </c>
      <c r="U52">
        <f t="shared" si="0"/>
        <v>1.103600025177002</v>
      </c>
      <c r="V52" s="9">
        <v>290.89770557885402</v>
      </c>
      <c r="W52" s="10">
        <f t="shared" si="1"/>
        <v>2908.9770557885404</v>
      </c>
    </row>
    <row r="53" spans="1:23" x14ac:dyDescent="0.25">
      <c r="A53" s="3" t="s">
        <v>35</v>
      </c>
      <c r="B53">
        <v>0.90369999408721924</v>
      </c>
      <c r="C53">
        <v>1.0391000509262085</v>
      </c>
      <c r="D53">
        <v>1.7311999797821045</v>
      </c>
      <c r="E53">
        <v>1.9857000112533569</v>
      </c>
      <c r="F53">
        <v>1.9040999412536621</v>
      </c>
      <c r="G53">
        <v>1.3345999717712402</v>
      </c>
      <c r="H53">
        <v>1.6104999780654907</v>
      </c>
      <c r="I53">
        <v>2.0713000297546387</v>
      </c>
      <c r="J53">
        <v>1.2582999467849731</v>
      </c>
      <c r="K53">
        <v>1.8495999574661255</v>
      </c>
      <c r="L53">
        <v>1.5521999597549438</v>
      </c>
      <c r="M53">
        <v>1.0976999998092651</v>
      </c>
      <c r="R53" s="11" t="s">
        <v>126</v>
      </c>
      <c r="S53" s="5" t="s">
        <v>92</v>
      </c>
      <c r="T53">
        <v>1.6359000205993652</v>
      </c>
      <c r="U53">
        <f t="shared" si="0"/>
        <v>1.1287000179290771</v>
      </c>
      <c r="V53" s="9">
        <v>296.87361250512203</v>
      </c>
      <c r="W53" s="10">
        <f t="shared" si="1"/>
        <v>2968.7361250512204</v>
      </c>
    </row>
    <row r="54" spans="1:23" x14ac:dyDescent="0.25">
      <c r="A54" s="3" t="s">
        <v>36</v>
      </c>
      <c r="B54">
        <v>0.74989998340606689</v>
      </c>
      <c r="C54">
        <v>0.6819000244140625</v>
      </c>
      <c r="D54">
        <v>1.655500054359436</v>
      </c>
      <c r="E54">
        <v>2.0309000015258789</v>
      </c>
      <c r="F54">
        <v>1.2943999767303467</v>
      </c>
      <c r="G54">
        <v>1.3365999460220337</v>
      </c>
      <c r="H54">
        <v>1.4565999507904053</v>
      </c>
      <c r="I54">
        <v>1.7545000314712524</v>
      </c>
      <c r="J54">
        <v>1.4035999774932861</v>
      </c>
      <c r="K54">
        <v>1.5652999877929688</v>
      </c>
      <c r="L54">
        <v>1.9652999639511108</v>
      </c>
      <c r="M54">
        <v>1.8716000318527222</v>
      </c>
      <c r="R54" s="11"/>
      <c r="S54" s="5" t="s">
        <v>93</v>
      </c>
      <c r="T54">
        <v>1.2582999467849731</v>
      </c>
      <c r="U54">
        <f t="shared" si="0"/>
        <v>0.75109994411468506</v>
      </c>
      <c r="V54" s="9">
        <v>205.56633554151099</v>
      </c>
      <c r="W54" s="10">
        <f t="shared" si="1"/>
        <v>2055.6633554151099</v>
      </c>
    </row>
    <row r="55" spans="1:23" x14ac:dyDescent="0.25">
      <c r="A55" s="3" t="s">
        <v>37</v>
      </c>
      <c r="B55">
        <v>0.62999999523162842</v>
      </c>
      <c r="C55">
        <v>0.61049997806549072</v>
      </c>
      <c r="D55" s="4" t="s">
        <v>43</v>
      </c>
      <c r="E55">
        <v>2.4644999504089355</v>
      </c>
      <c r="F55">
        <v>1.9056999683380127</v>
      </c>
      <c r="G55">
        <v>2.1803998947143555</v>
      </c>
      <c r="H55">
        <v>1.1971999406814575</v>
      </c>
      <c r="I55">
        <v>2.0343000888824463</v>
      </c>
      <c r="J55">
        <v>2.3125998973846436</v>
      </c>
      <c r="K55">
        <v>2.1370000839233398</v>
      </c>
      <c r="L55">
        <v>1.6796000003814697</v>
      </c>
      <c r="M55">
        <v>1.0670000314712524</v>
      </c>
      <c r="R55" s="11"/>
      <c r="S55" s="5" t="s">
        <v>94</v>
      </c>
      <c r="T55">
        <v>1.4035999774932861</v>
      </c>
      <c r="U55">
        <f t="shared" si="0"/>
        <v>0.89639997482299805</v>
      </c>
      <c r="V55" s="9">
        <v>241.13208920699199</v>
      </c>
      <c r="W55" s="10">
        <f t="shared" si="1"/>
        <v>2411.3208920699199</v>
      </c>
    </row>
    <row r="56" spans="1:23" x14ac:dyDescent="0.25">
      <c r="A56" s="3" t="s">
        <v>38</v>
      </c>
      <c r="B56">
        <v>0.54850000143051147</v>
      </c>
      <c r="C56">
        <v>0.50550001859664917</v>
      </c>
      <c r="D56">
        <v>2.2290000915527344</v>
      </c>
      <c r="E56">
        <v>2.421799898147583</v>
      </c>
      <c r="F56">
        <v>2.1175000667572021</v>
      </c>
      <c r="G56">
        <v>1.2696000337600708</v>
      </c>
      <c r="H56">
        <v>1.4960999488830566</v>
      </c>
      <c r="I56">
        <v>1.8997000455856323</v>
      </c>
      <c r="J56">
        <v>2.1410000324249268</v>
      </c>
      <c r="K56">
        <v>1.5468000173568726</v>
      </c>
      <c r="L56">
        <v>2.0476999282836914</v>
      </c>
      <c r="M56">
        <v>1.3495999574661255</v>
      </c>
      <c r="R56" s="11"/>
      <c r="S56" s="5" t="s">
        <v>95</v>
      </c>
      <c r="T56">
        <v>2.3125998973846436</v>
      </c>
      <c r="U56">
        <f t="shared" si="0"/>
        <v>1.8053998947143555</v>
      </c>
      <c r="V56" s="9">
        <v>457.682395898381</v>
      </c>
      <c r="W56" s="10">
        <f t="shared" si="1"/>
        <v>4576.8239589838104</v>
      </c>
    </row>
    <row r="57" spans="1:23" x14ac:dyDescent="0.25">
      <c r="A57" s="3" t="s">
        <v>39</v>
      </c>
      <c r="B57">
        <v>0.4779999852180481</v>
      </c>
      <c r="C57">
        <v>0.53640002012252808</v>
      </c>
      <c r="D57">
        <v>2.8654999732971191</v>
      </c>
      <c r="E57">
        <v>2.3777000904083252</v>
      </c>
      <c r="F57">
        <v>2.2170000076293945</v>
      </c>
      <c r="G57">
        <v>1.3072999715805054</v>
      </c>
      <c r="H57">
        <v>0.9714999794960022</v>
      </c>
      <c r="I57">
        <v>1.8062000274658203</v>
      </c>
      <c r="J57">
        <v>1.8104000091552734</v>
      </c>
      <c r="K57">
        <v>1.9591000080108643</v>
      </c>
      <c r="L57">
        <v>1.0012999773025513</v>
      </c>
      <c r="M57">
        <v>1.3671000003814697</v>
      </c>
      <c r="R57" s="11"/>
      <c r="S57" s="5" t="s">
        <v>96</v>
      </c>
      <c r="T57">
        <v>2.1410000324249268</v>
      </c>
      <c r="U57">
        <f t="shared" si="0"/>
        <v>1.6338000297546387</v>
      </c>
      <c r="V57" s="9">
        <v>416.54484779954299</v>
      </c>
      <c r="W57" s="10">
        <f t="shared" si="1"/>
        <v>4165.44847799543</v>
      </c>
    </row>
    <row r="58" spans="1:23" x14ac:dyDescent="0.25">
      <c r="R58" s="11"/>
      <c r="S58" s="5" t="s">
        <v>97</v>
      </c>
      <c r="T58">
        <v>1.8104000091552734</v>
      </c>
      <c r="U58">
        <f t="shared" si="0"/>
        <v>1.3032000064849854</v>
      </c>
      <c r="V58" s="9">
        <v>338.24011110405098</v>
      </c>
      <c r="W58" s="10">
        <f t="shared" si="1"/>
        <v>3382.4011110405099</v>
      </c>
    </row>
    <row r="59" spans="1:23" x14ac:dyDescent="0.25">
      <c r="R59" s="11"/>
      <c r="S59" s="5" t="s">
        <v>98</v>
      </c>
      <c r="T59">
        <v>1.3423999547958374</v>
      </c>
      <c r="U59">
        <f t="shared" si="0"/>
        <v>0.83519995212554932</v>
      </c>
      <c r="V59" s="9">
        <v>226.23462913005599</v>
      </c>
      <c r="W59" s="10">
        <f t="shared" si="1"/>
        <v>2262.3462913005601</v>
      </c>
    </row>
    <row r="60" spans="1:23" x14ac:dyDescent="0.25">
      <c r="R60" s="11"/>
      <c r="S60" s="5" t="s">
        <v>99</v>
      </c>
      <c r="T60">
        <v>1.541100025177002</v>
      </c>
      <c r="U60">
        <f t="shared" si="0"/>
        <v>1.0339000225067139</v>
      </c>
      <c r="V60" s="9">
        <v>274.25263464221098</v>
      </c>
      <c r="W60" s="10">
        <f t="shared" si="1"/>
        <v>2742.5263464221098</v>
      </c>
    </row>
    <row r="61" spans="1:23" x14ac:dyDescent="0.25">
      <c r="A61" t="s">
        <v>42</v>
      </c>
      <c r="B61" s="2" t="s">
        <v>44</v>
      </c>
      <c r="R61" s="11"/>
      <c r="S61" s="5" t="s">
        <v>100</v>
      </c>
      <c r="T61">
        <v>1.76419997215271</v>
      </c>
      <c r="U61">
        <f t="shared" si="0"/>
        <v>1.2569999694824219</v>
      </c>
      <c r="V61" s="9">
        <v>327.31026650968101</v>
      </c>
      <c r="W61" s="10">
        <f t="shared" si="1"/>
        <v>3273.1026650968101</v>
      </c>
    </row>
    <row r="62" spans="1:23" x14ac:dyDescent="0.25">
      <c r="R62" s="11"/>
      <c r="S62" s="5" t="s">
        <v>101</v>
      </c>
      <c r="T62">
        <v>1.8495999574661255</v>
      </c>
      <c r="U62">
        <f t="shared" si="0"/>
        <v>1.3423999547958374</v>
      </c>
      <c r="V62" s="9">
        <v>347.50777438635799</v>
      </c>
      <c r="W62" s="10">
        <f t="shared" si="1"/>
        <v>3475.0777438635801</v>
      </c>
    </row>
    <row r="63" spans="1:23" x14ac:dyDescent="0.25">
      <c r="B63" t="s">
        <v>130</v>
      </c>
      <c r="C63">
        <f>AVERAGE(B57:C57)</f>
        <v>0.50720000267028809</v>
      </c>
      <c r="R63" s="11" t="s">
        <v>127</v>
      </c>
      <c r="S63" s="7">
        <v>320</v>
      </c>
      <c r="T63">
        <v>1.5652999877929688</v>
      </c>
      <c r="U63">
        <f t="shared" si="0"/>
        <v>1.0580999851226807</v>
      </c>
      <c r="V63" s="9">
        <v>280.04102818704899</v>
      </c>
      <c r="W63" s="10">
        <f t="shared" si="1"/>
        <v>2800.4102818704901</v>
      </c>
    </row>
    <row r="64" spans="1:23" x14ac:dyDescent="0.25">
      <c r="R64" s="11"/>
      <c r="S64" s="7" t="s">
        <v>102</v>
      </c>
      <c r="T64">
        <v>2.1370000839233398</v>
      </c>
      <c r="U64">
        <f t="shared" si="0"/>
        <v>1.6298000812530518</v>
      </c>
      <c r="V64" s="9">
        <v>415.59209987985099</v>
      </c>
      <c r="W64" s="10">
        <f t="shared" si="1"/>
        <v>4155.9209987985096</v>
      </c>
    </row>
    <row r="65" spans="2:23" x14ac:dyDescent="0.25">
      <c r="B65">
        <f>AVERAGE(B50:C50)</f>
        <v>3.8498001098632813</v>
      </c>
      <c r="C65">
        <f>B65-$C$63</f>
        <v>3.3426001071929932</v>
      </c>
      <c r="E65">
        <v>1.9800007343292236E-2</v>
      </c>
      <c r="R65" s="11"/>
      <c r="S65" s="7" t="s">
        <v>103</v>
      </c>
      <c r="T65">
        <v>1.5468000173568726</v>
      </c>
      <c r="U65">
        <f t="shared" si="0"/>
        <v>1.0396000146865845</v>
      </c>
      <c r="V65" s="9">
        <v>275.61696256763003</v>
      </c>
      <c r="W65" s="10">
        <f t="shared" si="1"/>
        <v>2756.1696256763003</v>
      </c>
    </row>
    <row r="66" spans="2:23" x14ac:dyDescent="0.25">
      <c r="B66">
        <f t="shared" ref="B66:B71" si="2">AVERAGE(B51:C51)</f>
        <v>2.4926999807357788</v>
      </c>
      <c r="C66">
        <f t="shared" ref="C66:C71" si="3">B66-$C$63</f>
        <v>1.9854999780654907</v>
      </c>
      <c r="E66">
        <v>0.11304998397827148</v>
      </c>
      <c r="R66" s="11"/>
      <c r="S66" s="7" t="s">
        <v>104</v>
      </c>
      <c r="T66">
        <v>1.9591000080108643</v>
      </c>
      <c r="U66">
        <f t="shared" si="0"/>
        <v>1.4519000053405762</v>
      </c>
      <c r="V66" s="9">
        <v>373.39387116890498</v>
      </c>
      <c r="W66" s="10">
        <f t="shared" si="1"/>
        <v>3733.9387116890498</v>
      </c>
    </row>
    <row r="67" spans="2:23" x14ac:dyDescent="0.25">
      <c r="B67">
        <f t="shared" si="2"/>
        <v>1.4135499596595764</v>
      </c>
      <c r="C67">
        <f t="shared" si="3"/>
        <v>0.90634995698928833</v>
      </c>
      <c r="E67">
        <v>0.20870000123977661</v>
      </c>
      <c r="R67" s="11"/>
      <c r="S67" s="5" t="s">
        <v>105</v>
      </c>
      <c r="T67">
        <v>1.8978999853134155</v>
      </c>
      <c r="U67">
        <f t="shared" si="0"/>
        <v>1.3906999826431274</v>
      </c>
      <c r="V67" s="9">
        <v>358.92409070001997</v>
      </c>
      <c r="W67" s="10">
        <f t="shared" si="1"/>
        <v>3589.2409070001995</v>
      </c>
    </row>
    <row r="68" spans="2:23" x14ac:dyDescent="0.25">
      <c r="B68">
        <f t="shared" si="2"/>
        <v>0.97140002250671387</v>
      </c>
      <c r="C68">
        <f t="shared" si="3"/>
        <v>0.46420001983642578</v>
      </c>
      <c r="E68">
        <v>0.46420001983642578</v>
      </c>
      <c r="R68" s="11"/>
      <c r="S68" s="5" t="s">
        <v>106</v>
      </c>
      <c r="T68">
        <v>1.9544999599456787</v>
      </c>
      <c r="U68">
        <f t="shared" ref="U68:U81" si="4">T68-$C$63</f>
        <v>1.4472999572753906</v>
      </c>
      <c r="V68" s="9">
        <v>372.305862027334</v>
      </c>
      <c r="W68" s="10">
        <f t="shared" ref="W68:W82" si="5">V68*10</f>
        <v>3723.0586202733402</v>
      </c>
    </row>
    <row r="69" spans="2:23" x14ac:dyDescent="0.25">
      <c r="B69">
        <f t="shared" si="2"/>
        <v>0.7159000039100647</v>
      </c>
      <c r="C69">
        <f t="shared" si="3"/>
        <v>0.20870000123977661</v>
      </c>
      <c r="E69">
        <v>0.90634995698928833</v>
      </c>
      <c r="R69" s="11"/>
      <c r="S69" s="5" t="s">
        <v>107</v>
      </c>
      <c r="T69">
        <v>1.2391999959945679</v>
      </c>
      <c r="U69">
        <f t="shared" si="4"/>
        <v>0.73199999332427979</v>
      </c>
      <c r="V69" s="9">
        <v>200.83657967303401</v>
      </c>
      <c r="W69" s="10">
        <f t="shared" si="5"/>
        <v>2008.3657967303402</v>
      </c>
    </row>
    <row r="70" spans="2:23" x14ac:dyDescent="0.25">
      <c r="B70">
        <f t="shared" si="2"/>
        <v>0.62024998664855957</v>
      </c>
      <c r="C70">
        <f t="shared" si="3"/>
        <v>0.11304998397827148</v>
      </c>
      <c r="E70">
        <v>1.9854999780654907</v>
      </c>
      <c r="R70" s="11"/>
      <c r="S70" s="5" t="s">
        <v>108</v>
      </c>
      <c r="T70">
        <v>1.5521999597549438</v>
      </c>
      <c r="U70">
        <f t="shared" si="4"/>
        <v>1.0449999570846558</v>
      </c>
      <c r="V70" s="9">
        <v>276.908938268913</v>
      </c>
      <c r="W70" s="10">
        <f t="shared" si="5"/>
        <v>2769.0893826891302</v>
      </c>
    </row>
    <row r="71" spans="2:23" x14ac:dyDescent="0.25">
      <c r="B71">
        <f t="shared" si="2"/>
        <v>0.52700001001358032</v>
      </c>
      <c r="C71">
        <f t="shared" si="3"/>
        <v>1.9800007343292236E-2</v>
      </c>
      <c r="E71">
        <v>3.3426001071929932</v>
      </c>
      <c r="R71" s="11"/>
      <c r="S71" s="5" t="s">
        <v>109</v>
      </c>
      <c r="T71">
        <v>1.9652999639511108</v>
      </c>
      <c r="U71">
        <f t="shared" si="4"/>
        <v>1.4580999612808228</v>
      </c>
      <c r="V71" s="9">
        <v>374.86046396705302</v>
      </c>
      <c r="W71" s="10">
        <f t="shared" si="5"/>
        <v>3748.6046396705301</v>
      </c>
    </row>
    <row r="72" spans="2:23" x14ac:dyDescent="0.25">
      <c r="R72" s="11"/>
      <c r="S72" s="5" t="s">
        <v>110</v>
      </c>
      <c r="T72">
        <v>1.6796000003814697</v>
      </c>
      <c r="U72">
        <f t="shared" si="4"/>
        <v>1.1723999977111816</v>
      </c>
      <c r="V72" s="9">
        <v>307.258803077881</v>
      </c>
      <c r="W72" s="10">
        <f t="shared" si="5"/>
        <v>3072.5880307788102</v>
      </c>
    </row>
    <row r="73" spans="2:23" x14ac:dyDescent="0.25">
      <c r="R73" s="11" t="s">
        <v>128</v>
      </c>
      <c r="S73" s="7" t="s">
        <v>111</v>
      </c>
      <c r="T73">
        <v>2.0476999282836914</v>
      </c>
      <c r="U73">
        <f t="shared" si="4"/>
        <v>1.5404999256134033</v>
      </c>
      <c r="V73" s="9">
        <v>394.37390386337302</v>
      </c>
      <c r="W73" s="10">
        <f t="shared" si="5"/>
        <v>3943.7390386337302</v>
      </c>
    </row>
    <row r="74" spans="2:23" x14ac:dyDescent="0.25">
      <c r="R74" s="11"/>
      <c r="S74" s="7" t="s">
        <v>112</v>
      </c>
      <c r="T74">
        <v>1.0012999773025513</v>
      </c>
      <c r="U74">
        <f t="shared" si="4"/>
        <v>0.49409997463226318</v>
      </c>
      <c r="V74" s="9">
        <v>140.512847944643</v>
      </c>
      <c r="W74" s="10">
        <f t="shared" si="5"/>
        <v>1405.12847944643</v>
      </c>
    </row>
    <row r="75" spans="2:23" x14ac:dyDescent="0.25">
      <c r="R75" s="11"/>
      <c r="S75" s="7" t="s">
        <v>113</v>
      </c>
      <c r="T75">
        <v>1.8279000520706177</v>
      </c>
      <c r="U75">
        <f t="shared" si="4"/>
        <v>1.3207000494003296</v>
      </c>
      <c r="V75" s="9">
        <v>342.37794383455002</v>
      </c>
      <c r="W75" s="10">
        <f t="shared" si="5"/>
        <v>3423.7794383455002</v>
      </c>
    </row>
    <row r="76" spans="2:23" x14ac:dyDescent="0.25">
      <c r="R76" s="11"/>
      <c r="S76" s="7" t="s">
        <v>114</v>
      </c>
      <c r="T76">
        <v>1.3429000377655029</v>
      </c>
      <c r="U76">
        <f t="shared" si="4"/>
        <v>0.83570003509521484</v>
      </c>
      <c r="V76" s="9">
        <v>226.35679706246</v>
      </c>
      <c r="W76" s="10">
        <f t="shared" si="5"/>
        <v>2263.5679706246001</v>
      </c>
    </row>
    <row r="77" spans="2:23" x14ac:dyDescent="0.25">
      <c r="R77" s="11"/>
      <c r="S77" s="7" t="s">
        <v>115</v>
      </c>
      <c r="T77">
        <v>1.4660999774932861</v>
      </c>
      <c r="U77">
        <f t="shared" si="4"/>
        <v>0.95889997482299805</v>
      </c>
      <c r="V77" s="9">
        <v>256.24060828961802</v>
      </c>
      <c r="W77" s="10">
        <f t="shared" si="5"/>
        <v>2562.4060828961801</v>
      </c>
    </row>
    <row r="78" spans="2:23" x14ac:dyDescent="0.25">
      <c r="R78" s="11"/>
      <c r="S78" s="7" t="s">
        <v>116</v>
      </c>
      <c r="T78">
        <v>1.0976999998092651</v>
      </c>
      <c r="U78">
        <f t="shared" si="4"/>
        <v>0.59049999713897705</v>
      </c>
      <c r="V78" s="9">
        <v>165.306752495902</v>
      </c>
      <c r="W78" s="10">
        <f t="shared" si="5"/>
        <v>1653.0675249590199</v>
      </c>
    </row>
    <row r="79" spans="2:23" x14ac:dyDescent="0.25">
      <c r="R79" s="11"/>
      <c r="S79" s="7" t="s">
        <v>117</v>
      </c>
      <c r="T79">
        <v>1.8716000318527222</v>
      </c>
      <c r="U79">
        <f t="shared" si="4"/>
        <v>1.3644000291824341</v>
      </c>
      <c r="V79" s="9">
        <v>352.70782003970697</v>
      </c>
      <c r="W79" s="10">
        <f t="shared" si="5"/>
        <v>3527.0782003970698</v>
      </c>
    </row>
    <row r="80" spans="2:23" x14ac:dyDescent="0.25">
      <c r="R80" s="11"/>
      <c r="S80" s="7" t="s">
        <v>118</v>
      </c>
      <c r="T80">
        <v>1.0670000314712524</v>
      </c>
      <c r="U80">
        <f t="shared" si="4"/>
        <v>0.55980002880096436</v>
      </c>
      <c r="V80" s="9">
        <v>157.468506689826</v>
      </c>
      <c r="W80" s="10">
        <f t="shared" si="5"/>
        <v>1574.6850668982599</v>
      </c>
    </row>
    <row r="81" spans="18:23" x14ac:dyDescent="0.25">
      <c r="R81" s="11"/>
      <c r="S81" s="7" t="s">
        <v>119</v>
      </c>
      <c r="T81">
        <v>1.3495999574661255</v>
      </c>
      <c r="U81">
        <f t="shared" si="4"/>
        <v>0.8423999547958374</v>
      </c>
      <c r="V81" s="9">
        <v>227.99309064333099</v>
      </c>
      <c r="W81" s="10">
        <f t="shared" si="5"/>
        <v>2279.9309064333097</v>
      </c>
    </row>
    <row r="82" spans="18:23" x14ac:dyDescent="0.25">
      <c r="R82" s="5" t="s">
        <v>129</v>
      </c>
      <c r="S82" s="7" t="s">
        <v>120</v>
      </c>
      <c r="T82">
        <v>1.3671000003814697</v>
      </c>
      <c r="U82">
        <f>T82-$C$63</f>
        <v>0.85989999771118164</v>
      </c>
      <c r="V82" s="9">
        <v>232.26047386152899</v>
      </c>
      <c r="W82" s="10">
        <f t="shared" si="5"/>
        <v>2322.60473861529</v>
      </c>
    </row>
  </sheetData>
  <sortState ref="E65:E71">
    <sortCondition ref="E65"/>
  </sortState>
  <mergeCells count="8">
    <mergeCell ref="R63:R72"/>
    <mergeCell ref="R73:R81"/>
    <mergeCell ref="R3:R12"/>
    <mergeCell ref="R13:R22"/>
    <mergeCell ref="R23:R32"/>
    <mergeCell ref="R33:R42"/>
    <mergeCell ref="R43:R52"/>
    <mergeCell ref="R53:R62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heet0</vt:lpstr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Re Cecconi</dc:creator>
  <cp:lastModifiedBy>Andrea Re Cecconi</cp:lastModifiedBy>
  <dcterms:created xsi:type="dcterms:W3CDTF">2022-10-05T15:36:36Z</dcterms:created>
  <dcterms:modified xsi:type="dcterms:W3CDTF">2025-11-25T15:59:14Z</dcterms:modified>
</cp:coreProperties>
</file>